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freiredecarvalhosouza/Documents/Novos Papers/Stingray Caribe/"/>
    </mc:Choice>
  </mc:AlternateContent>
  <xr:revisionPtr revIDLastSave="0" documentId="8_{2C3A4FEA-51FB-5347-9EB3-4CADE64C0EEA}" xr6:coauthVersionLast="47" xr6:coauthVersionMax="47" xr10:uidLastSave="{00000000-0000-0000-0000-000000000000}"/>
  <bookViews>
    <workbookView xWindow="360" yWindow="760" windowWidth="25120" windowHeight="16020" xr2:uid="{B23FE19F-1FBB-7746-9D1A-C1ACC5E8DA61}"/>
  </bookViews>
  <sheets>
    <sheet name="Literature" sheetId="1" r:id="rId1"/>
    <sheet name="Analyze Resul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1" l="1"/>
  <c r="L16" i="1"/>
  <c r="L14" i="1"/>
  <c r="L13" i="1"/>
  <c r="L12" i="1"/>
  <c r="L10" i="1"/>
  <c r="L9" i="1"/>
  <c r="L8" i="1"/>
  <c r="L7" i="1"/>
  <c r="L6" i="1"/>
  <c r="L5" i="1"/>
  <c r="L4" i="1"/>
  <c r="L3" i="1"/>
  <c r="L2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</calcChain>
</file>

<file path=xl/sharedStrings.xml><?xml version="1.0" encoding="utf-8"?>
<sst xmlns="http://schemas.openxmlformats.org/spreadsheetml/2006/main" count="119" uniqueCount="73">
  <si>
    <t>Publication Type</t>
  </si>
  <si>
    <t>Authors</t>
  </si>
  <si>
    <t>Article Title</t>
  </si>
  <si>
    <t>Source Title</t>
  </si>
  <si>
    <t>ISSN</t>
  </si>
  <si>
    <t>eISSN</t>
  </si>
  <si>
    <t>Publication Year</t>
  </si>
  <si>
    <t>Volume</t>
  </si>
  <si>
    <t>Issue</t>
  </si>
  <si>
    <t>Start Page</t>
  </si>
  <si>
    <t>End Page</t>
  </si>
  <si>
    <t>DOI Link</t>
  </si>
  <si>
    <t>Web of Science Record</t>
  </si>
  <si>
    <t>J</t>
  </si>
  <si>
    <t>De Carvalho, MR; Loboda, TS; Da Silva, JPCB</t>
  </si>
  <si>
    <t/>
  </si>
  <si>
    <t>A new subfamily, Styracurinae, and new genus, Styracura, for Himantura schmardae (Werner, 1904) and Himantura pacifica (Beebe &amp; Tee-Van, 1941) (Chondrichthyes: Myliobatiformes)</t>
  </si>
  <si>
    <t>ZOOTAXA</t>
  </si>
  <si>
    <t>1175-5326</t>
  </si>
  <si>
    <t>1175-5334</t>
  </si>
  <si>
    <t>Sales, MAN; de Freitas, JEP; Cavalcante, CC; Santander-Neto, J; Charvet, P; Faria, VV</t>
  </si>
  <si>
    <t>The southernmost record and an update of the geographical range of the Atlantic chupare, Styracura schmardae (Chondrichthyes: Myliobatiformes)</t>
  </si>
  <si>
    <t>JOURNAL OF FISH BIOLOGY</t>
  </si>
  <si>
    <t>0022-1112</t>
  </si>
  <si>
    <t>1095-8649</t>
  </si>
  <si>
    <t>Wosnick, N; Graham, RL; Wallace, K; Bain, S; Charvet, P</t>
  </si>
  <si>
    <t>Opportunistic observations indicate high thermal tolerance in juvenile Atlantic chupare (Styracura schmardae)</t>
  </si>
  <si>
    <t>ENVIRONMENTAL BIOLOGY OF FISHES</t>
  </si>
  <si>
    <t>0378-1909</t>
  </si>
  <si>
    <t>1573-5133</t>
  </si>
  <si>
    <t>Schaeffner, BC</t>
  </si>
  <si>
    <t>HISPIDORHYNCHUS STYRACURAE N. SP. (TRYPANORHYNCHA: EUTETRARHYNCHIDAE) FROM THE CHUPARE STINGRAY, STYRACURA SCHMARDAE (WERNER), FROM THE CARIBBEAN SEA, INCLUDING NEW RECORDS OF ONCOMEGAS WAGENERI (LINTON,1890)</t>
  </si>
  <si>
    <t>JOURNAL OF PARASITOLOGY</t>
  </si>
  <si>
    <t>0022-3395</t>
  </si>
  <si>
    <t>1937-2345</t>
  </si>
  <si>
    <t>O'Shea, OR; Van Leeuwen, TE; O'Brien, DA; Arrowsmith, L; McCalman, R; Griffiths, M; Exton, DA</t>
  </si>
  <si>
    <t>Evidence and description of a nursery habitat for the recently reclassified stingray Styracura schmardae from The Bahamas</t>
  </si>
  <si>
    <t>MARINE ECOLOGY PROGRESS SERIES</t>
  </si>
  <si>
    <t>0171-8630</t>
  </si>
  <si>
    <t>1616-1599</t>
  </si>
  <si>
    <t>DEARDORFF, TL; BROOKS, DR; THORSON, TB</t>
  </si>
  <si>
    <t>A NEW SPECIES OF ECHINOCEPHALUS (NEMATODA, GNATHOSTOMIDAE) FROM NEOTROPICAL STINGRAYS WITH COMMENTS ON ECHINOCEPHALUS-DIAZI</t>
  </si>
  <si>
    <t>Marques, F; Brooks, DR; Urena, HM</t>
  </si>
  <si>
    <t>Two new species of tetraphyllidean cestodes in Himantura pacifica (Chondrichthyes: Myliobatiformes: Dasyatididae) from the northwest coast of Costa Rica</t>
  </si>
  <si>
    <t>Wallace, EM; O'Shea, OR</t>
  </si>
  <si>
    <t>Population genetic connectivity of an endangered stingray from The Bahamas</t>
  </si>
  <si>
    <t>HYDROBIOLOGIA</t>
  </si>
  <si>
    <t>0018-8158</t>
  </si>
  <si>
    <t>1573-5117</t>
  </si>
  <si>
    <t>Shipley, ON; Murchie, KJ; Frisk, MG; O'Shea, OR; Winchester, MM; Brooks, EJ; Pearson, J; Power, M</t>
  </si>
  <si>
    <t>Trophic niche dynamics of three nearshore benthic predators in The Bahamas</t>
  </si>
  <si>
    <t>Lennon, E; Sealey, KS</t>
  </si>
  <si>
    <t>Elasmobranch (Chondrichthyes, Elasmobranchii) Habitat Use in an Insular Tropical Lagoon in Exuma, The Bahamas</t>
  </si>
  <si>
    <t>CARIBBEAN JOURNAL OF SCIENCE</t>
  </si>
  <si>
    <t>0008-6452</t>
  </si>
  <si>
    <t>Shipley, ON; Murchie, KJ; Frisk, MG; Brooks, EJ; O'Shea, OR; Power, M</t>
  </si>
  <si>
    <t>Low lipid and urea effects and inter-tissue comparisons of stable isotope signatures in three nearshore elasmobranchs</t>
  </si>
  <si>
    <t>O'Shea, OR; Meadows, MH; Wrigglesworth, EE; Newton, J; Hawkes, LA</t>
  </si>
  <si>
    <t>Novel insights into the diet of southern stingrays and Caribbean whiptail rays</t>
  </si>
  <si>
    <t>Rosenberger, LJ</t>
  </si>
  <si>
    <t>Phylogenetic relationships within the stingray genus Dasyatis (Chondrichthyes: Dasyatidae)</t>
  </si>
  <si>
    <t>COPEIA</t>
  </si>
  <si>
    <t>0045-8511</t>
  </si>
  <si>
    <t>BROOKS, DR</t>
  </si>
  <si>
    <t>6 NEW SPECIES OF TETRAPHYLLIDEAN CESTODES, INCLUDING A NEW GENUS, FROM A MARINE STINGRAY HIMANTURA-SCHMARDAE-(WERNER-1904) FROM COLOMBIA</t>
  </si>
  <si>
    <t>PROCEEDINGS OF THE HELMINTHOLOGICAL SOCIETY OF WASHINGTON</t>
  </si>
  <si>
    <t>0018-0130</t>
  </si>
  <si>
    <t>Marques, F; Brooks, DR; Barriga, R</t>
  </si>
  <si>
    <t>Six species of Acanthobothrium (Eucestoda: Tetraphyllidea) in stingrays (Chondrichthyes: Rajiformes: Myliobatoidei) from Ecuador</t>
  </si>
  <si>
    <t>Trevisan, B; Marques, FPL</t>
  </si>
  <si>
    <t>Species diversity of Rhinebothrium Linton, 1890 (Eucestoda: Rhinebothriidea) from Styracura (Myliobatiformes: Potamotrygonidae), including the description of a new species</t>
  </si>
  <si>
    <t>https://doi.org/10.18475/cjos.v51i1.a3</t>
  </si>
  <si>
    <t>https://bionames.org/bionames-archive/issn/0018-0130/44/51.p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sz val="10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1"/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20700</xdr:colOff>
      <xdr:row>3</xdr:row>
      <xdr:rowOff>38100</xdr:rowOff>
    </xdr:from>
    <xdr:to>
      <xdr:col>11</xdr:col>
      <xdr:colOff>596900</xdr:colOff>
      <xdr:row>30</xdr:row>
      <xdr:rowOff>63500</xdr:rowOff>
    </xdr:to>
    <xdr:pic>
      <xdr:nvPicPr>
        <xdr:cNvPr id="2053" name="Imagen 2">
          <a:extLst>
            <a:ext uri="{FF2B5EF4-FFF2-40B4-BE49-F238E27FC236}">
              <a16:creationId xmlns:a16="http://schemas.microsoft.com/office/drawing/2014/main" id="{98EC8696-F34E-C83E-CED4-9305BBD411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0700" y="533400"/>
          <a:ext cx="9156700" cy="4483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bionames.org/bionames-archive/issn/0018-0130/44/51.pdf" TargetMode="External"/><Relationship Id="rId1" Type="http://schemas.openxmlformats.org/officeDocument/2006/relationships/hyperlink" Target="https://doi.org/10.18475/cjos.v51i1.a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0FC98-E8E3-9146-9931-21AC26BD4857}">
  <dimension ref="A1:M17"/>
  <sheetViews>
    <sheetView tabSelected="1" topLeftCell="B1" workbookViewId="0">
      <selection activeCell="G9" sqref="G9"/>
    </sheetView>
  </sheetViews>
  <sheetFormatPr baseColWidth="10" defaultColWidth="8.83203125" defaultRowHeight="13" x14ac:dyDescent="0.15"/>
  <cols>
    <col min="1" max="1" width="8.83203125" customWidth="1"/>
    <col min="2" max="2" width="81" bestFit="1" customWidth="1"/>
    <col min="3" max="3" width="221.33203125" bestFit="1" customWidth="1"/>
    <col min="4" max="4" width="62.5" bestFit="1" customWidth="1"/>
    <col min="5" max="11" width="8.83203125" customWidth="1"/>
    <col min="12" max="12" width="58.6640625" bestFit="1" customWidth="1"/>
    <col min="13" max="13" width="29" bestFit="1" customWidth="1"/>
  </cols>
  <sheetData>
    <row r="1" spans="1:13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15">
      <c r="A2" t="s">
        <v>13</v>
      </c>
      <c r="B2" t="s">
        <v>14</v>
      </c>
      <c r="C2" t="s">
        <v>16</v>
      </c>
      <c r="D2" t="s">
        <v>17</v>
      </c>
      <c r="E2" t="s">
        <v>18</v>
      </c>
      <c r="F2" t="s">
        <v>19</v>
      </c>
      <c r="G2">
        <v>2016</v>
      </c>
      <c r="H2">
        <v>4175</v>
      </c>
      <c r="I2">
        <v>3</v>
      </c>
      <c r="J2">
        <v>201</v>
      </c>
      <c r="K2">
        <v>221</v>
      </c>
      <c r="L2" s="2" t="str">
        <f>HYPERLINK("http://dx.doi.org/10.11646/zootaxa.4175.3.1","http://dx.doi.org/10.11646/zootaxa.4175.3.1")</f>
        <v>http://dx.doi.org/10.11646/zootaxa.4175.3.1</v>
      </c>
      <c r="M2" t="str">
        <f>HYPERLINK("https%3A%2F%2Fwww.webofscience.com%2Fwos%2Fwoscc%2Ffull-record%2FWOS:000385251000001","View Full Record in Web of Science")</f>
        <v>View Full Record in Web of Science</v>
      </c>
    </row>
    <row r="3" spans="1:13" x14ac:dyDescent="0.15">
      <c r="A3" t="s">
        <v>13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>
        <v>2020</v>
      </c>
      <c r="H3">
        <v>97</v>
      </c>
      <c r="I3">
        <v>1</v>
      </c>
      <c r="J3">
        <v>302</v>
      </c>
      <c r="K3">
        <v>308</v>
      </c>
      <c r="L3" s="2" t="str">
        <f>HYPERLINK("http://dx.doi.org/10.1111/jfb.14361","http://dx.doi.org/10.1111/jfb.14361")</f>
        <v>http://dx.doi.org/10.1111/jfb.14361</v>
      </c>
      <c r="M3" t="str">
        <f>HYPERLINK("https%3A%2F%2Fwww.webofscience.com%2Fwos%2Fwoscc%2Ffull-record%2FWOS:000534020300001","View Full Record in Web of Science")</f>
        <v>View Full Record in Web of Science</v>
      </c>
    </row>
    <row r="4" spans="1:13" x14ac:dyDescent="0.15">
      <c r="A4" t="s">
        <v>13</v>
      </c>
      <c r="B4" t="s">
        <v>25</v>
      </c>
      <c r="C4" t="s">
        <v>26</v>
      </c>
      <c r="D4" t="s">
        <v>27</v>
      </c>
      <c r="E4" t="s">
        <v>28</v>
      </c>
      <c r="F4" t="s">
        <v>29</v>
      </c>
      <c r="G4">
        <v>2025</v>
      </c>
      <c r="H4" t="s">
        <v>15</v>
      </c>
      <c r="I4" t="s">
        <v>15</v>
      </c>
      <c r="J4" t="s">
        <v>15</v>
      </c>
      <c r="K4" t="s">
        <v>15</v>
      </c>
      <c r="L4" s="2" t="str">
        <f>HYPERLINK("http://dx.doi.org/10.1007/s10641-025-01728-1","http://dx.doi.org/10.1007/s10641-025-01728-1")</f>
        <v>http://dx.doi.org/10.1007/s10641-025-01728-1</v>
      </c>
      <c r="M4" t="str">
        <f>HYPERLINK("https%3A%2F%2Fwww.webofscience.com%2Fwos%2Fwoscc%2Ffull-record%2FWOS:001527784600001","View Full Record in Web of Science")</f>
        <v>View Full Record in Web of Science</v>
      </c>
    </row>
    <row r="5" spans="1:13" x14ac:dyDescent="0.15">
      <c r="A5" t="s">
        <v>13</v>
      </c>
      <c r="B5" t="s">
        <v>30</v>
      </c>
      <c r="C5" t="s">
        <v>31</v>
      </c>
      <c r="D5" t="s">
        <v>32</v>
      </c>
      <c r="E5" t="s">
        <v>33</v>
      </c>
      <c r="F5" t="s">
        <v>34</v>
      </c>
      <c r="G5">
        <v>2018</v>
      </c>
      <c r="H5">
        <v>104</v>
      </c>
      <c r="I5">
        <v>6</v>
      </c>
      <c r="J5">
        <v>685</v>
      </c>
      <c r="K5">
        <v>696</v>
      </c>
      <c r="L5" s="2" t="str">
        <f>HYPERLINK("http://dx.doi.org/10.1645/17-5","http://dx.doi.org/10.1645/17-5")</f>
        <v>http://dx.doi.org/10.1645/17-5</v>
      </c>
      <c r="M5" t="str">
        <f>HYPERLINK("https%3A%2F%2Fwww.webofscience.com%2Fwos%2Fwoscc%2Ffull-record%2FWOS:000454163100019","View Full Record in Web of Science")</f>
        <v>View Full Record in Web of Science</v>
      </c>
    </row>
    <row r="6" spans="1:13" x14ac:dyDescent="0.15">
      <c r="A6" t="s">
        <v>13</v>
      </c>
      <c r="B6" t="s">
        <v>35</v>
      </c>
      <c r="C6" t="s">
        <v>36</v>
      </c>
      <c r="D6" t="s">
        <v>37</v>
      </c>
      <c r="E6" t="s">
        <v>38</v>
      </c>
      <c r="F6" t="s">
        <v>39</v>
      </c>
      <c r="G6">
        <v>2021</v>
      </c>
      <c r="H6">
        <v>660</v>
      </c>
      <c r="I6" t="s">
        <v>15</v>
      </c>
      <c r="J6">
        <v>141</v>
      </c>
      <c r="K6">
        <v>151</v>
      </c>
      <c r="L6" s="2" t="str">
        <f>HYPERLINK("http://dx.doi.org/10.3354/meps13589","http://dx.doi.org/10.3354/meps13589")</f>
        <v>http://dx.doi.org/10.3354/meps13589</v>
      </c>
      <c r="M6" t="str">
        <f>HYPERLINK("https%3A%2F%2Fwww.webofscience.com%2Fwos%2Fwoscc%2Ffull-record%2FWOS:000624339300009","View Full Record in Web of Science")</f>
        <v>View Full Record in Web of Science</v>
      </c>
    </row>
    <row r="7" spans="1:13" x14ac:dyDescent="0.15">
      <c r="A7" t="s">
        <v>13</v>
      </c>
      <c r="B7" t="s">
        <v>40</v>
      </c>
      <c r="C7" t="s">
        <v>41</v>
      </c>
      <c r="D7" t="s">
        <v>32</v>
      </c>
      <c r="E7" t="s">
        <v>33</v>
      </c>
      <c r="F7" t="s">
        <v>34</v>
      </c>
      <c r="G7">
        <v>1981</v>
      </c>
      <c r="H7">
        <v>67</v>
      </c>
      <c r="I7">
        <v>3</v>
      </c>
      <c r="J7">
        <v>433</v>
      </c>
      <c r="K7">
        <v>439</v>
      </c>
      <c r="L7" s="2" t="str">
        <f>HYPERLINK("http://dx.doi.org/10.2307/3280568","http://dx.doi.org/10.2307/3280568")</f>
        <v>http://dx.doi.org/10.2307/3280568</v>
      </c>
      <c r="M7" t="str">
        <f>HYPERLINK("https%3A%2F%2Fwww.webofscience.com%2Fwos%2Fwoscc%2Ffull-record%2FWOS:A1981MD38800020","View Full Record in Web of Science")</f>
        <v>View Full Record in Web of Science</v>
      </c>
    </row>
    <row r="8" spans="1:13" x14ac:dyDescent="0.15">
      <c r="A8" t="s">
        <v>13</v>
      </c>
      <c r="B8" t="s">
        <v>42</v>
      </c>
      <c r="C8" t="s">
        <v>43</v>
      </c>
      <c r="D8" t="s">
        <v>32</v>
      </c>
      <c r="E8" t="s">
        <v>33</v>
      </c>
      <c r="F8" t="s">
        <v>15</v>
      </c>
      <c r="G8">
        <v>1996</v>
      </c>
      <c r="H8">
        <v>82</v>
      </c>
      <c r="I8">
        <v>2</v>
      </c>
      <c r="J8">
        <v>302</v>
      </c>
      <c r="K8">
        <v>306</v>
      </c>
      <c r="L8" s="2" t="str">
        <f>HYPERLINK("http://dx.doi.org/10.2307/3284165","http://dx.doi.org/10.2307/3284165")</f>
        <v>http://dx.doi.org/10.2307/3284165</v>
      </c>
      <c r="M8" t="str">
        <f>HYPERLINK("https%3A%2F%2Fwww.webofscience.com%2Fwos%2Fwoscc%2Ffull-record%2FWOS:A1996UE27000019","View Full Record in Web of Science")</f>
        <v>View Full Record in Web of Science</v>
      </c>
    </row>
    <row r="9" spans="1:13" x14ac:dyDescent="0.15">
      <c r="A9" t="s">
        <v>13</v>
      </c>
      <c r="B9" t="s">
        <v>44</v>
      </c>
      <c r="C9" t="s">
        <v>45</v>
      </c>
      <c r="D9" t="s">
        <v>46</v>
      </c>
      <c r="E9" t="s">
        <v>47</v>
      </c>
      <c r="F9" t="s">
        <v>48</v>
      </c>
      <c r="G9">
        <v>2023</v>
      </c>
      <c r="H9">
        <v>850</v>
      </c>
      <c r="I9">
        <v>2</v>
      </c>
      <c r="J9">
        <v>441</v>
      </c>
      <c r="K9">
        <v>454</v>
      </c>
      <c r="L9" s="2" t="str">
        <f>HYPERLINK("http://dx.doi.org/10.1007/s10750-022-05087-1","http://dx.doi.org/10.1007/s10750-022-05087-1")</f>
        <v>http://dx.doi.org/10.1007/s10750-022-05087-1</v>
      </c>
      <c r="M9" t="str">
        <f>HYPERLINK("https%3A%2F%2Fwww.webofscience.com%2Fwos%2Fwoscc%2Ffull-record%2FWOS:000905936100013","View Full Record in Web of Science")</f>
        <v>View Full Record in Web of Science</v>
      </c>
    </row>
    <row r="10" spans="1:13" x14ac:dyDescent="0.15">
      <c r="A10" t="s">
        <v>13</v>
      </c>
      <c r="B10" t="s">
        <v>49</v>
      </c>
      <c r="C10" t="s">
        <v>50</v>
      </c>
      <c r="D10" t="s">
        <v>46</v>
      </c>
      <c r="E10" t="s">
        <v>47</v>
      </c>
      <c r="F10" t="s">
        <v>48</v>
      </c>
      <c r="G10">
        <v>2018</v>
      </c>
      <c r="H10">
        <v>813</v>
      </c>
      <c r="I10">
        <v>1</v>
      </c>
      <c r="J10">
        <v>177</v>
      </c>
      <c r="K10">
        <v>188</v>
      </c>
      <c r="L10" s="2" t="str">
        <f>HYPERLINK("http://dx.doi.org/10.1007/s10750-018-3523-1","http://dx.doi.org/10.1007/s10750-018-3523-1")</f>
        <v>http://dx.doi.org/10.1007/s10750-018-3523-1</v>
      </c>
      <c r="M10" t="str">
        <f>HYPERLINK("https%3A%2F%2Fwww.webofscience.com%2Fwos%2Fwoscc%2Ffull-record%2FWOS:000426932900013","View Full Record in Web of Science")</f>
        <v>View Full Record in Web of Science</v>
      </c>
    </row>
    <row r="11" spans="1:13" x14ac:dyDescent="0.15">
      <c r="A11" t="s">
        <v>13</v>
      </c>
      <c r="B11" t="s">
        <v>51</v>
      </c>
      <c r="C11" s="1" t="s">
        <v>52</v>
      </c>
      <c r="D11" t="s">
        <v>53</v>
      </c>
      <c r="E11" t="s">
        <v>54</v>
      </c>
      <c r="F11" t="s">
        <v>15</v>
      </c>
      <c r="G11">
        <v>2021</v>
      </c>
      <c r="H11">
        <v>51</v>
      </c>
      <c r="I11">
        <v>1</v>
      </c>
      <c r="J11">
        <v>20</v>
      </c>
      <c r="K11">
        <v>29</v>
      </c>
      <c r="L11" s="2" t="s">
        <v>71</v>
      </c>
      <c r="M11" t="str">
        <f>HYPERLINK("https%3A%2F%2Fwww.webofscience.com%2Fwos%2Fwoscc%2Ffull-record%2FWOS:000743646000003","View Full Record in Web of Science")</f>
        <v>View Full Record in Web of Science</v>
      </c>
    </row>
    <row r="12" spans="1:13" x14ac:dyDescent="0.15">
      <c r="A12" t="s">
        <v>13</v>
      </c>
      <c r="B12" t="s">
        <v>55</v>
      </c>
      <c r="C12" t="s">
        <v>56</v>
      </c>
      <c r="D12" t="s">
        <v>37</v>
      </c>
      <c r="E12" t="s">
        <v>38</v>
      </c>
      <c r="F12" t="s">
        <v>39</v>
      </c>
      <c r="G12">
        <v>2017</v>
      </c>
      <c r="H12">
        <v>579</v>
      </c>
      <c r="I12" t="s">
        <v>15</v>
      </c>
      <c r="J12">
        <v>233</v>
      </c>
      <c r="K12">
        <v>238</v>
      </c>
      <c r="L12" s="2" t="str">
        <f>HYPERLINK("http://dx.doi.org/10.3354/meps12264","http://dx.doi.org/10.3354/meps12264")</f>
        <v>http://dx.doi.org/10.3354/meps12264</v>
      </c>
      <c r="M12" t="str">
        <f>HYPERLINK("https%3A%2F%2Fwww.webofscience.com%2Fwos%2Fwoscc%2Ffull-record%2FWOS:000419090800017","View Full Record in Web of Science")</f>
        <v>View Full Record in Web of Science</v>
      </c>
    </row>
    <row r="13" spans="1:13" x14ac:dyDescent="0.15">
      <c r="A13" t="s">
        <v>13</v>
      </c>
      <c r="B13" t="s">
        <v>57</v>
      </c>
      <c r="C13" t="s">
        <v>58</v>
      </c>
      <c r="D13" t="s">
        <v>37</v>
      </c>
      <c r="E13" t="s">
        <v>38</v>
      </c>
      <c r="F13" t="s">
        <v>39</v>
      </c>
      <c r="G13">
        <v>2020</v>
      </c>
      <c r="H13">
        <v>655</v>
      </c>
      <c r="I13" t="s">
        <v>15</v>
      </c>
      <c r="J13">
        <v>157</v>
      </c>
      <c r="K13">
        <v>170</v>
      </c>
      <c r="L13" s="2" t="str">
        <f>HYPERLINK("http://dx.doi.org/10.3354/meps13529","http://dx.doi.org/10.3354/meps13529")</f>
        <v>http://dx.doi.org/10.3354/meps13529</v>
      </c>
      <c r="M13" t="str">
        <f>HYPERLINK("https%3A%2F%2Fwww.webofscience.com%2Fwos%2Fwoscc%2Ffull-record%2FWOS:000621241700010","View Full Record in Web of Science")</f>
        <v>View Full Record in Web of Science</v>
      </c>
    </row>
    <row r="14" spans="1:13" x14ac:dyDescent="0.15">
      <c r="A14" t="s">
        <v>13</v>
      </c>
      <c r="B14" t="s">
        <v>59</v>
      </c>
      <c r="C14" t="s">
        <v>60</v>
      </c>
      <c r="D14" t="s">
        <v>61</v>
      </c>
      <c r="E14" t="s">
        <v>62</v>
      </c>
      <c r="F14" t="s">
        <v>15</v>
      </c>
      <c r="G14">
        <v>2001</v>
      </c>
      <c r="H14" t="s">
        <v>15</v>
      </c>
      <c r="I14">
        <v>3</v>
      </c>
      <c r="J14">
        <v>615</v>
      </c>
      <c r="K14">
        <v>627</v>
      </c>
      <c r="L14" s="2" t="str">
        <f>HYPERLINK("http://dx.doi.org/10.1643/0045-8511(2001)001[0615:PRWTSG]2.0.CO;2","http://dx.doi.org/10.1643/0045-8511(2001)001[0615:PRWTSG]2.0.CO;2")</f>
        <v>http://dx.doi.org/10.1643/0045-8511(2001)001[0615:PRWTSG]2.0.CO;2</v>
      </c>
      <c r="M14" t="str">
        <f>HYPERLINK("https%3A%2F%2Fwww.webofscience.com%2Fwos%2Fwoscc%2Ffull-record%2FWOS:000173529600003","View Full Record in Web of Science")</f>
        <v>View Full Record in Web of Science</v>
      </c>
    </row>
    <row r="15" spans="1:13" x14ac:dyDescent="0.15">
      <c r="A15" t="s">
        <v>13</v>
      </c>
      <c r="B15" t="s">
        <v>63</v>
      </c>
      <c r="C15" s="1" t="s">
        <v>64</v>
      </c>
      <c r="D15" t="s">
        <v>65</v>
      </c>
      <c r="E15" t="s">
        <v>66</v>
      </c>
      <c r="F15" t="s">
        <v>15</v>
      </c>
      <c r="G15">
        <v>1977</v>
      </c>
      <c r="H15">
        <v>44</v>
      </c>
      <c r="I15">
        <v>1</v>
      </c>
      <c r="J15">
        <v>51</v>
      </c>
      <c r="K15">
        <v>59</v>
      </c>
      <c r="L15" s="2" t="s">
        <v>72</v>
      </c>
      <c r="M15" t="str">
        <f>HYPERLINK("https%3A%2F%2Fwww.webofscience.com%2Fwos%2Fwoscc%2Ffull-record%2FWOS:A1977DA02600006","View Full Record in Web of Science")</f>
        <v>View Full Record in Web of Science</v>
      </c>
    </row>
    <row r="16" spans="1:13" x14ac:dyDescent="0.15">
      <c r="A16" t="s">
        <v>13</v>
      </c>
      <c r="B16" t="s">
        <v>67</v>
      </c>
      <c r="C16" t="s">
        <v>68</v>
      </c>
      <c r="D16" t="s">
        <v>32</v>
      </c>
      <c r="E16" t="s">
        <v>33</v>
      </c>
      <c r="F16" t="s">
        <v>34</v>
      </c>
      <c r="G16">
        <v>1997</v>
      </c>
      <c r="H16">
        <v>83</v>
      </c>
      <c r="I16">
        <v>3</v>
      </c>
      <c r="J16">
        <v>475</v>
      </c>
      <c r="K16">
        <v>484</v>
      </c>
      <c r="L16" s="2" t="str">
        <f>HYPERLINK("http://dx.doi.org/10.2307/3284414","http://dx.doi.org/10.2307/3284414")</f>
        <v>http://dx.doi.org/10.2307/3284414</v>
      </c>
      <c r="M16" t="str">
        <f>HYPERLINK("https%3A%2F%2Fwww.webofscience.com%2Fwos%2Fwoscc%2Ffull-record%2FWOS:A1997XE77200022","View Full Record in Web of Science")</f>
        <v>View Full Record in Web of Science</v>
      </c>
    </row>
    <row r="17" spans="1:13" x14ac:dyDescent="0.15">
      <c r="A17" t="s">
        <v>13</v>
      </c>
      <c r="B17" t="s">
        <v>69</v>
      </c>
      <c r="C17" t="s">
        <v>70</v>
      </c>
      <c r="D17" t="s">
        <v>17</v>
      </c>
      <c r="E17" t="s">
        <v>18</v>
      </c>
      <c r="F17" t="s">
        <v>19</v>
      </c>
      <c r="G17">
        <v>2017</v>
      </c>
      <c r="H17">
        <v>4300</v>
      </c>
      <c r="I17">
        <v>3</v>
      </c>
      <c r="J17">
        <v>421</v>
      </c>
      <c r="K17">
        <v>437</v>
      </c>
      <c r="L17" s="2" t="str">
        <f>HYPERLINK("http://dx.doi.org/10.11646/zootaxa.4300.3.5","http://dx.doi.org/10.11646/zootaxa.4300.3.5")</f>
        <v>http://dx.doi.org/10.11646/zootaxa.4300.3.5</v>
      </c>
      <c r="M17" t="str">
        <f>HYPERLINK("https%3A%2F%2Fwww.webofscience.com%2Fwos%2Fwoscc%2Ffull-record%2FWOS:000406781100005","View Full Record in Web of Science")</f>
        <v>View Full Record in Web of Science</v>
      </c>
    </row>
  </sheetData>
  <hyperlinks>
    <hyperlink ref="L11" r:id="rId1" xr:uid="{105FB1CC-97CE-9246-9155-7305A763E6D7}"/>
    <hyperlink ref="L15" r:id="rId2" xr:uid="{5FC9C456-AE4D-A548-9001-4C1ADE9F82EC}"/>
  </hyperlinks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3C321-D5AA-0149-8E26-4D1CFD5919E1}">
  <dimension ref="A1"/>
  <sheetViews>
    <sheetView workbookViewId="0">
      <selection activeCell="C37" sqref="C37"/>
    </sheetView>
  </sheetViews>
  <sheetFormatPr baseColWidth="10" defaultRowHeight="13" x14ac:dyDescent="0.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iterature</vt:lpstr>
      <vt:lpstr>Analyze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stavo Freire de Carvalho Souza</cp:lastModifiedBy>
  <dcterms:created xsi:type="dcterms:W3CDTF">2025-08-10T17:34:42Z</dcterms:created>
  <dcterms:modified xsi:type="dcterms:W3CDTF">2025-08-11T14:54:15Z</dcterms:modified>
</cp:coreProperties>
</file>